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u.jnj.com\TIBBEDFSROOT\Research_IDV\Private\Research_projects\Dengue-Eucalyptus\Manuscripts and congresses\Nature 2022 - JNJ-1802 biology paper\Revision\Source data files\"/>
    </mc:Choice>
  </mc:AlternateContent>
  <xr:revisionPtr revIDLastSave="0" documentId="13_ncr:1_{026B51A7-CF9A-4A7F-AB7C-977C8BED3129}" xr6:coauthVersionLast="47" xr6:coauthVersionMax="47" xr10:uidLastSave="{00000000-0000-0000-0000-000000000000}"/>
  <bookViews>
    <workbookView xWindow="-120" yWindow="-120" windowWidth="19410" windowHeight="9105" xr2:uid="{EF22E85D-CB4C-4EE9-801D-21987EA027E5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7" i="1" l="1"/>
  <c r="U37" i="1"/>
  <c r="T37" i="1"/>
  <c r="S37" i="1"/>
  <c r="R37" i="1"/>
  <c r="Q37" i="1"/>
  <c r="P37" i="1"/>
  <c r="O37" i="1"/>
  <c r="N37" i="1"/>
  <c r="M37" i="1"/>
  <c r="L37" i="1"/>
  <c r="K37" i="1"/>
  <c r="J37" i="1"/>
  <c r="H37" i="1"/>
  <c r="G37" i="1"/>
  <c r="F37" i="1"/>
  <c r="E37" i="1"/>
  <c r="D37" i="1"/>
  <c r="C37" i="1"/>
  <c r="V34" i="1"/>
  <c r="U34" i="1"/>
  <c r="T34" i="1"/>
  <c r="S34" i="1"/>
  <c r="Q34" i="1"/>
  <c r="P34" i="1"/>
  <c r="O34" i="1"/>
  <c r="N34" i="1"/>
  <c r="M34" i="1"/>
  <c r="L34" i="1"/>
  <c r="K34" i="1"/>
  <c r="J34" i="1"/>
  <c r="H34" i="1"/>
  <c r="G34" i="1"/>
  <c r="F34" i="1"/>
  <c r="E34" i="1"/>
  <c r="D34" i="1"/>
  <c r="C34" i="1"/>
  <c r="V33" i="1"/>
  <c r="U33" i="1"/>
  <c r="T33" i="1"/>
  <c r="S33" i="1"/>
  <c r="Q33" i="1"/>
  <c r="P33" i="1"/>
  <c r="O33" i="1"/>
  <c r="N33" i="1"/>
  <c r="M33" i="1"/>
  <c r="L33" i="1"/>
  <c r="K33" i="1"/>
  <c r="J33" i="1"/>
  <c r="H33" i="1"/>
  <c r="G33" i="1"/>
  <c r="F33" i="1"/>
  <c r="E33" i="1"/>
  <c r="D33" i="1"/>
  <c r="C33" i="1"/>
  <c r="U19" i="1"/>
  <c r="T19" i="1"/>
  <c r="S19" i="1"/>
  <c r="R19" i="1"/>
  <c r="Q19" i="1"/>
  <c r="P19" i="1"/>
  <c r="O19" i="1"/>
  <c r="N19" i="1"/>
  <c r="M19" i="1"/>
  <c r="L19" i="1"/>
  <c r="J19" i="1"/>
  <c r="H19" i="1"/>
  <c r="G19" i="1"/>
  <c r="D19" i="1"/>
  <c r="C19" i="1"/>
  <c r="U16" i="1"/>
  <c r="T16" i="1"/>
  <c r="S16" i="1"/>
  <c r="Q16" i="1"/>
  <c r="P16" i="1"/>
  <c r="O16" i="1"/>
  <c r="N16" i="1"/>
  <c r="M16" i="1"/>
  <c r="L16" i="1"/>
  <c r="J16" i="1"/>
  <c r="H16" i="1"/>
  <c r="G16" i="1"/>
  <c r="D16" i="1"/>
  <c r="C16" i="1"/>
  <c r="U15" i="1"/>
  <c r="T15" i="1"/>
  <c r="S15" i="1"/>
  <c r="Q15" i="1"/>
  <c r="P15" i="1"/>
  <c r="O15" i="1"/>
  <c r="N15" i="1"/>
  <c r="M15" i="1"/>
  <c r="L15" i="1"/>
  <c r="J15" i="1"/>
  <c r="H15" i="1"/>
  <c r="G15" i="1"/>
  <c r="D15" i="1"/>
  <c r="C15" i="1"/>
</calcChain>
</file>

<file path=xl/sharedStrings.xml><?xml version="1.0" encoding="utf-8"?>
<sst xmlns="http://schemas.openxmlformats.org/spreadsheetml/2006/main" count="178" uniqueCount="95">
  <si>
    <t>In vitro antiviral activity against a panel of clinical isolates</t>
  </si>
  <si>
    <t>EC50 (nM) JNJ-64281802</t>
  </si>
  <si>
    <t>DENV-1</t>
  </si>
  <si>
    <t>DENV-2</t>
  </si>
  <si>
    <t>DENV-3</t>
  </si>
  <si>
    <t>DENV-4</t>
  </si>
  <si>
    <t>EXP NUMBER</t>
  </si>
  <si>
    <t>Djibouti (G1)</t>
  </si>
  <si>
    <t>Malaysia ISA (G3)</t>
  </si>
  <si>
    <t>Indonesia (G4)</t>
  </si>
  <si>
    <t>Toulon France (G5)</t>
  </si>
  <si>
    <t>Martinique (Asian America)</t>
  </si>
  <si>
    <t>Trinidad/ Tobago (American)</t>
  </si>
  <si>
    <t>Toulon France (Cosmopolitan)</t>
  </si>
  <si>
    <t>Thailand (Asian I)</t>
  </si>
  <si>
    <t>Papouasie (Asian II) ISA</t>
  </si>
  <si>
    <t>Malaysia (Sylvatic) ISA</t>
  </si>
  <si>
    <t>Malaysia (G1)</t>
  </si>
  <si>
    <t>DV-3 Thailand (G2)</t>
  </si>
  <si>
    <t>Bolivia (G3)</t>
  </si>
  <si>
    <t>Brasil ISA (G5)</t>
  </si>
  <si>
    <t xml:space="preserve">Malaysia (GIIa) </t>
  </si>
  <si>
    <t>Martinique (GIIb)</t>
  </si>
  <si>
    <t>Brasil (GIIb)</t>
  </si>
  <si>
    <t>Thailand (G3) ISA</t>
  </si>
  <si>
    <t>Malaysia (GS) ISA</t>
  </si>
  <si>
    <t>India (G1)</t>
  </si>
  <si>
    <t>EXP 20160301</t>
  </si>
  <si>
    <t>NA</t>
  </si>
  <si>
    <t>EXP 20160628</t>
  </si>
  <si>
    <t>EXP 20161024</t>
  </si>
  <si>
    <t>&lt;0.04</t>
  </si>
  <si>
    <t>EXP 20161024 bis</t>
  </si>
  <si>
    <t>EXP 20170228</t>
  </si>
  <si>
    <t>EXP 20170713 EXP1</t>
  </si>
  <si>
    <t>EXP 20170713 EXP2</t>
  </si>
  <si>
    <t>EXP 20180416 test 1</t>
  </si>
  <si>
    <t>EXP 20180416 test 2</t>
  </si>
  <si>
    <t>NEW DATA</t>
  </si>
  <si>
    <t>EXP 20180828</t>
  </si>
  <si>
    <t>&lt;0,040</t>
  </si>
  <si>
    <t>Average (nM)</t>
  </si>
  <si>
    <t>&lt;0.23</t>
  </si>
  <si>
    <t>&lt; 0.044</t>
  </si>
  <si>
    <t>&lt;0.040</t>
  </si>
  <si>
    <t>&lt;0.090</t>
  </si>
  <si>
    <t>Median (nM)</t>
  </si>
  <si>
    <t>x-1</t>
  </si>
  <si>
    <t>&lt;0,04</t>
  </si>
  <si>
    <t>&lt; 0.040</t>
  </si>
  <si>
    <t>IQR</t>
  </si>
  <si>
    <t>0,17-0,25</t>
  </si>
  <si>
    <t>1,1-1,62</t>
  </si>
  <si>
    <t>&lt;0,040-0,34</t>
  </si>
  <si>
    <t>&lt;0.040-0,60</t>
  </si>
  <si>
    <t>0,38-1,2</t>
  </si>
  <si>
    <t>0,0051-0,12</t>
  </si>
  <si>
    <t>&lt; 0.040-0,053</t>
  </si>
  <si>
    <t>1,2-1,7</t>
  </si>
  <si>
    <t>&lt;0,040-&lt;0,040</t>
  </si>
  <si>
    <t>0,062-0,065</t>
  </si>
  <si>
    <t>0,95-1,6</t>
  </si>
  <si>
    <t>1,5-1,8</t>
  </si>
  <si>
    <t>0,11-1,7</t>
  </si>
  <si>
    <t>0,76-2,7</t>
  </si>
  <si>
    <t>0,32-1,3</t>
  </si>
  <si>
    <t>0,46-0,58</t>
  </si>
  <si>
    <t>37-53</t>
  </si>
  <si>
    <t>0,39-0,96</t>
  </si>
  <si>
    <t>&lt;0,040-0,19</t>
  </si>
  <si>
    <t>N</t>
  </si>
  <si>
    <t>STDEV.S</t>
  </si>
  <si>
    <t>EC90 (nM) JNJ-64281802</t>
  </si>
  <si>
    <t>0,57-1,1</t>
  </si>
  <si>
    <t>2,6-3,5</t>
  </si>
  <si>
    <t>0,59-1,0</t>
  </si>
  <si>
    <t>0,47-1,79</t>
  </si>
  <si>
    <t>0,86-2,9</t>
  </si>
  <si>
    <t>0,10-0,22</t>
  </si>
  <si>
    <t>&lt;0,040-0,56</t>
  </si>
  <si>
    <t>2,8-2,8</t>
  </si>
  <si>
    <t>0,11-0,26</t>
  </si>
  <si>
    <t>0,24-0,29</t>
  </si>
  <si>
    <t>2,2-4,9</t>
  </si>
  <si>
    <t>3,7-7,9</t>
  </si>
  <si>
    <t>6,2-7,2</t>
  </si>
  <si>
    <t>3,1-4,6</t>
  </si>
  <si>
    <t>0,90-3,3</t>
  </si>
  <si>
    <t>1,4-1,7</t>
  </si>
  <si>
    <t>37-54</t>
  </si>
  <si>
    <t>0,88-2,4</t>
  </si>
  <si>
    <t>0,69-0,87</t>
  </si>
  <si>
    <t>STDEV</t>
  </si>
  <si>
    <t>&lt;0.19</t>
  </si>
  <si>
    <t>Supplementary Table 2-Antiviral activity against a panel of clinical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7" xfId="0" applyBorder="1"/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/>
    <xf numFmtId="2" fontId="0" fillId="0" borderId="0" xfId="0" applyNumberFormat="1" applyAlignment="1">
      <alignment horizontal="center"/>
    </xf>
    <xf numFmtId="0" fontId="0" fillId="0" borderId="9" xfId="0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/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8" xfId="0" applyFill="1" applyBorder="1" applyAlignment="1">
      <alignment horizontal="right"/>
    </xf>
    <xf numFmtId="2" fontId="0" fillId="2" borderId="13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9" xfId="0" applyNumberForma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0" borderId="8" xfId="0" applyBorder="1" applyAlignment="1">
      <alignment horizontal="right"/>
    </xf>
    <xf numFmtId="2" fontId="0" fillId="0" borderId="13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9" xfId="0" applyNumberForma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10" xfId="0" applyBorder="1" applyAlignment="1">
      <alignment horizontal="right"/>
    </xf>
    <xf numFmtId="1" fontId="0" fillId="0" borderId="14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2" borderId="0" xfId="0" applyFill="1"/>
    <xf numFmtId="0" fontId="0" fillId="2" borderId="1" xfId="0" applyFill="1" applyBorder="1" applyAlignment="1">
      <alignment horizontal="right"/>
    </xf>
    <xf numFmtId="2" fontId="0" fillId="2" borderId="5" xfId="0" applyNumberFormat="1" applyFill="1" applyBorder="1"/>
    <xf numFmtId="2" fontId="0" fillId="0" borderId="0" xfId="0" applyNumberFormat="1"/>
    <xf numFmtId="2" fontId="1" fillId="0" borderId="0" xfId="0" applyNumberFormat="1" applyFont="1"/>
    <xf numFmtId="2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wrapText="1"/>
    </xf>
    <xf numFmtId="2" fontId="0" fillId="0" borderId="4" xfId="0" applyNumberFormat="1" applyBorder="1" applyAlignment="1">
      <alignment wrapText="1"/>
    </xf>
    <xf numFmtId="2" fontId="0" fillId="0" borderId="2" xfId="0" applyNumberFormat="1" applyBorder="1" applyAlignment="1">
      <alignment wrapText="1"/>
    </xf>
    <xf numFmtId="2" fontId="3" fillId="0" borderId="3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2" borderId="13" xfId="0" applyFill="1" applyBorder="1" applyAlignment="1">
      <alignment horizontal="right"/>
    </xf>
    <xf numFmtId="0" fontId="0" fillId="0" borderId="13" xfId="0" applyBorder="1" applyAlignment="1">
      <alignment horizontal="right"/>
    </xf>
    <xf numFmtId="164" fontId="0" fillId="0" borderId="9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right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165" fontId="0" fillId="0" borderId="11" xfId="0" applyNumberFormat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766AC-4142-4F91-AA08-FFCBB3049139}">
  <dimension ref="A1:V37"/>
  <sheetViews>
    <sheetView tabSelected="1" zoomScale="60" zoomScaleNormal="60" workbookViewId="0">
      <selection activeCell="A4" sqref="A4"/>
    </sheetView>
  </sheetViews>
  <sheetFormatPr defaultRowHeight="15" x14ac:dyDescent="0.25"/>
  <sheetData>
    <row r="1" spans="1:22" x14ac:dyDescent="0.25">
      <c r="A1" s="1" t="s">
        <v>94</v>
      </c>
    </row>
    <row r="2" spans="1:22" ht="18.75" x14ac:dyDescent="0.3">
      <c r="B2" s="2" t="s">
        <v>0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5">
      <c r="B3" s="4" t="s">
        <v>1</v>
      </c>
      <c r="C3" s="59" t="s">
        <v>2</v>
      </c>
      <c r="D3" s="60"/>
      <c r="E3" s="60"/>
      <c r="F3" s="61"/>
      <c r="G3" s="62" t="s">
        <v>3</v>
      </c>
      <c r="H3" s="62"/>
      <c r="I3" s="62"/>
      <c r="J3" s="62"/>
      <c r="K3" s="62"/>
      <c r="L3" s="63"/>
      <c r="M3" s="59" t="s">
        <v>4</v>
      </c>
      <c r="N3" s="60"/>
      <c r="O3" s="60"/>
      <c r="P3" s="61"/>
      <c r="Q3" s="59" t="s">
        <v>5</v>
      </c>
      <c r="R3" s="60"/>
      <c r="S3" s="60"/>
      <c r="T3" s="60"/>
      <c r="U3" s="60"/>
      <c r="V3" s="61"/>
    </row>
    <row r="4" spans="1:22" ht="60" x14ac:dyDescent="0.25">
      <c r="B4" s="5" t="s">
        <v>6</v>
      </c>
      <c r="C4" s="6" t="s">
        <v>7</v>
      </c>
      <c r="D4" s="7" t="s">
        <v>8</v>
      </c>
      <c r="E4" s="7" t="s">
        <v>9</v>
      </c>
      <c r="F4" s="8" t="s">
        <v>10</v>
      </c>
      <c r="G4" s="7" t="s">
        <v>11</v>
      </c>
      <c r="H4" s="7" t="s">
        <v>12</v>
      </c>
      <c r="I4" s="7" t="s">
        <v>13</v>
      </c>
      <c r="J4" s="7" t="s">
        <v>14</v>
      </c>
      <c r="K4" s="7" t="s">
        <v>15</v>
      </c>
      <c r="L4" s="8" t="s">
        <v>16</v>
      </c>
      <c r="M4" s="6" t="s">
        <v>17</v>
      </c>
      <c r="N4" s="7" t="s">
        <v>18</v>
      </c>
      <c r="O4" s="7" t="s">
        <v>19</v>
      </c>
      <c r="P4" s="8" t="s">
        <v>20</v>
      </c>
      <c r="Q4" s="6" t="s">
        <v>21</v>
      </c>
      <c r="R4" s="7" t="s">
        <v>22</v>
      </c>
      <c r="S4" s="7" t="s">
        <v>23</v>
      </c>
      <c r="T4" s="7" t="s">
        <v>24</v>
      </c>
      <c r="U4" s="7" t="s">
        <v>25</v>
      </c>
      <c r="V4" s="8" t="s">
        <v>26</v>
      </c>
    </row>
    <row r="5" spans="1:22" x14ac:dyDescent="0.25">
      <c r="B5" s="5" t="s">
        <v>27</v>
      </c>
      <c r="C5" s="9" t="s">
        <v>28</v>
      </c>
      <c r="D5" s="9"/>
      <c r="E5" s="44">
        <v>0.43668352600731603</v>
      </c>
      <c r="F5" s="9"/>
      <c r="G5" s="10">
        <v>1.8180621875287799</v>
      </c>
      <c r="H5" s="9" t="s">
        <v>28</v>
      </c>
      <c r="I5" s="9"/>
      <c r="J5" s="9"/>
      <c r="K5" s="9"/>
      <c r="L5" s="9"/>
      <c r="M5" s="9"/>
      <c r="N5" s="9"/>
      <c r="O5" s="10">
        <v>1.71788698636791</v>
      </c>
      <c r="P5" s="9"/>
      <c r="Q5" s="9"/>
      <c r="R5" s="44" t="s">
        <v>28</v>
      </c>
      <c r="S5" s="44">
        <v>0.57760753126805697</v>
      </c>
      <c r="T5" s="9"/>
      <c r="U5" s="9"/>
      <c r="V5" s="11"/>
    </row>
    <row r="6" spans="1:22" x14ac:dyDescent="0.25">
      <c r="B6" s="12" t="s">
        <v>29</v>
      </c>
      <c r="C6" s="3"/>
      <c r="D6" s="3"/>
      <c r="E6" s="3"/>
      <c r="F6" s="3"/>
      <c r="G6" s="13">
        <v>0.25712562512767601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14"/>
    </row>
    <row r="7" spans="1:22" x14ac:dyDescent="0.25">
      <c r="B7" s="12" t="s">
        <v>30</v>
      </c>
      <c r="C7" s="3" t="s">
        <v>28</v>
      </c>
      <c r="D7" s="13">
        <v>1.62147603351085</v>
      </c>
      <c r="E7" s="13">
        <v>0.23900264607103899</v>
      </c>
      <c r="F7" s="3" t="s">
        <v>31</v>
      </c>
      <c r="G7" s="13">
        <v>0.50318613019527103</v>
      </c>
      <c r="H7" s="3" t="s">
        <v>28</v>
      </c>
      <c r="I7" s="15">
        <v>5.2808047341964197E-2</v>
      </c>
      <c r="J7" s="3" t="s">
        <v>28</v>
      </c>
      <c r="K7" s="3" t="s">
        <v>31</v>
      </c>
      <c r="L7" s="15">
        <v>6.5002610367258101E-2</v>
      </c>
      <c r="M7" s="16">
        <v>1.6039743141712099</v>
      </c>
      <c r="N7" s="16">
        <v>1.8458047813901099</v>
      </c>
      <c r="O7" s="13">
        <v>0.11234200049410201</v>
      </c>
      <c r="P7" s="16">
        <v>2.7443803627949301</v>
      </c>
      <c r="Q7" s="16">
        <v>1.3211936148621699</v>
      </c>
      <c r="R7" s="3"/>
      <c r="S7" s="3"/>
      <c r="T7" s="3" t="s">
        <v>28</v>
      </c>
      <c r="U7" s="13">
        <v>0.96313599499742797</v>
      </c>
      <c r="V7" s="14"/>
    </row>
    <row r="8" spans="1:22" x14ac:dyDescent="0.25">
      <c r="B8" s="12" t="s">
        <v>32</v>
      </c>
      <c r="C8" s="3"/>
      <c r="D8" s="3"/>
      <c r="E8" s="15"/>
      <c r="F8" s="13">
        <v>0.60476658765088198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17">
        <v>53.120480579384598</v>
      </c>
      <c r="U8" s="3"/>
      <c r="V8" s="14"/>
    </row>
    <row r="9" spans="1:22" x14ac:dyDescent="0.25">
      <c r="B9" s="12" t="s">
        <v>33</v>
      </c>
      <c r="C9" s="13">
        <v>0.167869858723698</v>
      </c>
      <c r="D9" s="16">
        <v>1.05672026341014</v>
      </c>
      <c r="E9" s="13" t="s">
        <v>31</v>
      </c>
      <c r="F9" s="13" t="s">
        <v>28</v>
      </c>
      <c r="G9" s="13">
        <v>0.62894853638924597</v>
      </c>
      <c r="H9" s="13" t="s">
        <v>28</v>
      </c>
      <c r="I9" s="13" t="s">
        <v>31</v>
      </c>
      <c r="J9" s="13" t="s">
        <v>28</v>
      </c>
      <c r="K9" s="13" t="s">
        <v>28</v>
      </c>
      <c r="L9" s="13" t="s">
        <v>28</v>
      </c>
      <c r="M9" s="13">
        <v>0.95345745614222099</v>
      </c>
      <c r="N9" s="16">
        <v>1.5091627292127801</v>
      </c>
      <c r="O9" s="13" t="s">
        <v>28</v>
      </c>
      <c r="P9" s="13">
        <v>0.76166628909118395</v>
      </c>
      <c r="Q9" s="13">
        <v>0.31715264125682602</v>
      </c>
      <c r="R9" s="13"/>
      <c r="S9" s="13"/>
      <c r="T9" s="13" t="s">
        <v>28</v>
      </c>
      <c r="U9" s="13">
        <v>0.363736550398088</v>
      </c>
      <c r="V9" s="18"/>
    </row>
    <row r="10" spans="1:22" x14ac:dyDescent="0.25">
      <c r="B10" s="12" t="s">
        <v>34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8" t="s">
        <v>31</v>
      </c>
    </row>
    <row r="11" spans="1:22" x14ac:dyDescent="0.25">
      <c r="B11" s="12" t="s">
        <v>35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8" t="s">
        <v>28</v>
      </c>
    </row>
    <row r="12" spans="1:22" x14ac:dyDescent="0.25">
      <c r="B12" s="12" t="s">
        <v>36</v>
      </c>
      <c r="C12" s="13">
        <v>0.24636060035005999</v>
      </c>
      <c r="D12" s="13"/>
      <c r="E12" s="13"/>
      <c r="F12" s="13"/>
      <c r="G12" s="13"/>
      <c r="H12" s="69">
        <v>5.1472068480100603E-3</v>
      </c>
      <c r="I12" s="13"/>
      <c r="J12" s="13">
        <v>1.6456511674757299</v>
      </c>
      <c r="K12" s="13" t="s">
        <v>31</v>
      </c>
      <c r="L12" s="15">
        <v>6.1835854499269399E-2</v>
      </c>
      <c r="M12" s="13"/>
      <c r="N12" s="13"/>
      <c r="O12" s="13"/>
      <c r="P12" s="13"/>
      <c r="Q12" s="13"/>
      <c r="R12" s="13"/>
      <c r="S12" s="13">
        <v>0.46397229863870998</v>
      </c>
      <c r="T12" s="17">
        <v>36.595612976706398</v>
      </c>
      <c r="U12" s="13"/>
      <c r="V12" s="18">
        <v>0.19260764108686501</v>
      </c>
    </row>
    <row r="13" spans="1:22" x14ac:dyDescent="0.25">
      <c r="B13" s="12" t="s">
        <v>37</v>
      </c>
      <c r="C13" s="13"/>
      <c r="D13" s="13"/>
      <c r="G13" s="13"/>
      <c r="H13" s="13"/>
      <c r="I13" s="13"/>
      <c r="J13" s="13">
        <v>1.1593828130608399</v>
      </c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8" t="s">
        <v>31</v>
      </c>
    </row>
    <row r="14" spans="1:22" x14ac:dyDescent="0.25">
      <c r="A14" t="s">
        <v>38</v>
      </c>
      <c r="B14" s="19" t="s">
        <v>39</v>
      </c>
      <c r="C14" s="20"/>
      <c r="D14" s="20"/>
      <c r="E14" s="20" t="s">
        <v>44</v>
      </c>
      <c r="F14" s="70">
        <v>0.04</v>
      </c>
      <c r="G14" s="20"/>
      <c r="H14" s="20">
        <v>0.12</v>
      </c>
      <c r="I14" s="20" t="s">
        <v>31</v>
      </c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1"/>
    </row>
    <row r="15" spans="1:22" x14ac:dyDescent="0.25">
      <c r="A15" s="22"/>
      <c r="B15" s="23" t="s">
        <v>41</v>
      </c>
      <c r="C15" s="24">
        <f>AVERAGE(C5:C13)</f>
        <v>0.207115229536879</v>
      </c>
      <c r="D15" s="25">
        <f>AVERAGE(D5:D13)</f>
        <v>1.3390981484604949</v>
      </c>
      <c r="E15" s="71" t="s">
        <v>93</v>
      </c>
      <c r="F15" s="25" t="s">
        <v>42</v>
      </c>
      <c r="G15" s="25">
        <f>AVERAGE(G5:G13)</f>
        <v>0.80183061981024317</v>
      </c>
      <c r="H15" s="25">
        <f>AVERAGE(H5:H14)</f>
        <v>6.2573603424005031E-2</v>
      </c>
      <c r="I15" s="26" t="s">
        <v>43</v>
      </c>
      <c r="J15" s="25">
        <f t="shared" ref="J15" si="0">AVERAGE(J5:J13)</f>
        <v>1.402516990268285</v>
      </c>
      <c r="K15" s="25" t="s">
        <v>44</v>
      </c>
      <c r="L15" s="27">
        <f t="shared" ref="L15:Q15" si="1">AVERAGE(L5:L13)</f>
        <v>6.341923243326375E-2</v>
      </c>
      <c r="M15" s="25">
        <f>AVERAGE(M5:M13)</f>
        <v>1.2787158851567155</v>
      </c>
      <c r="N15" s="25">
        <f t="shared" si="1"/>
        <v>1.677483755301445</v>
      </c>
      <c r="O15" s="25">
        <f t="shared" si="1"/>
        <v>0.91511449343100604</v>
      </c>
      <c r="P15" s="25">
        <f t="shared" si="1"/>
        <v>1.753023325943057</v>
      </c>
      <c r="Q15" s="24">
        <f t="shared" si="1"/>
        <v>0.81917312805949793</v>
      </c>
      <c r="R15" s="28" t="s">
        <v>28</v>
      </c>
      <c r="S15" s="25">
        <f t="shared" ref="S15:U15" si="2">AVERAGE(S5:S13)</f>
        <v>0.52078991495338345</v>
      </c>
      <c r="T15" s="25">
        <f>AVERAGE(T5:T13)</f>
        <v>44.858046778045498</v>
      </c>
      <c r="U15" s="25">
        <f t="shared" si="2"/>
        <v>0.66343627269775796</v>
      </c>
      <c r="V15" s="29" t="s">
        <v>45</v>
      </c>
    </row>
    <row r="16" spans="1:22" x14ac:dyDescent="0.25">
      <c r="B16" s="30" t="s">
        <v>46</v>
      </c>
      <c r="C16" s="31">
        <f>MEDIAN(C5:C13)</f>
        <v>0.207115229536879</v>
      </c>
      <c r="D16" s="13">
        <f>MEDIAN(D5:D13)</f>
        <v>1.3390981484604949</v>
      </c>
      <c r="E16" s="13" t="s">
        <v>47</v>
      </c>
      <c r="F16" s="72" t="s">
        <v>48</v>
      </c>
      <c r="G16" s="13">
        <f>MEDIAN(G5:G13)</f>
        <v>0.56606733329225856</v>
      </c>
      <c r="H16" s="32">
        <f>MEDIAN(H5:H14)</f>
        <v>6.2573603424005031E-2</v>
      </c>
      <c r="I16" s="15" t="s">
        <v>49</v>
      </c>
      <c r="J16" s="16">
        <f t="shared" ref="J16" si="3">MEDIAN(J5:J13)</f>
        <v>1.402516990268285</v>
      </c>
      <c r="K16" s="13" t="s">
        <v>40</v>
      </c>
      <c r="L16" s="33">
        <f t="shared" ref="L16:Q16" si="4">MEDIAN(L5:L13)</f>
        <v>6.341923243326375E-2</v>
      </c>
      <c r="M16" s="16">
        <f t="shared" si="4"/>
        <v>1.2787158851567155</v>
      </c>
      <c r="N16" s="16">
        <f t="shared" si="4"/>
        <v>1.677483755301445</v>
      </c>
      <c r="O16" s="13">
        <f t="shared" si="4"/>
        <v>0.91511449343100604</v>
      </c>
      <c r="P16" s="16">
        <f t="shared" si="4"/>
        <v>1.7530233259430572</v>
      </c>
      <c r="Q16" s="31">
        <f t="shared" si="4"/>
        <v>0.81917312805949805</v>
      </c>
      <c r="R16" s="34" t="s">
        <v>28</v>
      </c>
      <c r="S16" s="13">
        <f t="shared" ref="S16:U16" si="5">MEDIAN(S5:S13)</f>
        <v>0.52078991495338345</v>
      </c>
      <c r="T16" s="17">
        <f t="shared" si="5"/>
        <v>44.858046778045498</v>
      </c>
      <c r="U16" s="13">
        <f t="shared" si="5"/>
        <v>0.66343627269775807</v>
      </c>
      <c r="V16" s="18" t="s">
        <v>44</v>
      </c>
    </row>
    <row r="17" spans="1:22" x14ac:dyDescent="0.25">
      <c r="B17" s="30" t="s">
        <v>50</v>
      </c>
      <c r="C17" s="31" t="s">
        <v>51</v>
      </c>
      <c r="D17" s="13" t="s">
        <v>52</v>
      </c>
      <c r="E17" s="13" t="s">
        <v>53</v>
      </c>
      <c r="F17" s="3" t="s">
        <v>54</v>
      </c>
      <c r="G17" s="13" t="s">
        <v>55</v>
      </c>
      <c r="H17" s="32" t="s">
        <v>56</v>
      </c>
      <c r="I17" s="15" t="s">
        <v>57</v>
      </c>
      <c r="J17" s="16" t="s">
        <v>58</v>
      </c>
      <c r="K17" s="13" t="s">
        <v>59</v>
      </c>
      <c r="L17" s="33" t="s">
        <v>60</v>
      </c>
      <c r="M17" s="16" t="s">
        <v>61</v>
      </c>
      <c r="N17" s="16" t="s">
        <v>62</v>
      </c>
      <c r="O17" s="13" t="s">
        <v>63</v>
      </c>
      <c r="P17" s="16" t="s">
        <v>64</v>
      </c>
      <c r="Q17" s="31" t="s">
        <v>65</v>
      </c>
      <c r="R17" s="34"/>
      <c r="S17" s="13" t="s">
        <v>66</v>
      </c>
      <c r="T17" s="17" t="s">
        <v>67</v>
      </c>
      <c r="U17" s="13" t="s">
        <v>68</v>
      </c>
      <c r="V17" s="18" t="s">
        <v>69</v>
      </c>
    </row>
    <row r="18" spans="1:22" x14ac:dyDescent="0.25">
      <c r="B18" s="35" t="s">
        <v>70</v>
      </c>
      <c r="C18" s="36">
        <v>2</v>
      </c>
      <c r="D18" s="37">
        <v>2</v>
      </c>
      <c r="E18" s="37">
        <v>4</v>
      </c>
      <c r="F18" s="37">
        <v>3</v>
      </c>
      <c r="G18" s="37">
        <v>4</v>
      </c>
      <c r="H18" s="37">
        <v>2</v>
      </c>
      <c r="I18" s="37">
        <v>3</v>
      </c>
      <c r="J18" s="37">
        <v>2</v>
      </c>
      <c r="K18" s="37">
        <v>2</v>
      </c>
      <c r="L18" s="38">
        <v>2</v>
      </c>
      <c r="M18" s="37">
        <v>2</v>
      </c>
      <c r="N18" s="37">
        <v>2</v>
      </c>
      <c r="O18" s="37">
        <v>2</v>
      </c>
      <c r="P18" s="37">
        <v>2</v>
      </c>
      <c r="Q18" s="36">
        <v>2</v>
      </c>
      <c r="R18" s="37"/>
      <c r="S18" s="37">
        <v>2</v>
      </c>
      <c r="T18" s="37">
        <v>2</v>
      </c>
      <c r="U18" s="37">
        <v>2</v>
      </c>
      <c r="V18" s="38">
        <v>3</v>
      </c>
    </row>
    <row r="19" spans="1:22" x14ac:dyDescent="0.25">
      <c r="A19" s="39"/>
      <c r="B19" s="40" t="s">
        <v>71</v>
      </c>
      <c r="C19" s="41">
        <f>_xlfn.STDEV.S(C5:C14)</f>
        <v>5.550133566436187E-2</v>
      </c>
      <c r="D19" s="41">
        <f>_xlfn.STDEV.S(D5:D14)</f>
        <v>0.3993426347524433</v>
      </c>
      <c r="E19" s="41">
        <v>0.19</v>
      </c>
      <c r="F19" s="41">
        <v>0.33</v>
      </c>
      <c r="G19" s="41">
        <f t="shared" ref="G19:U19" si="6">_xlfn.STDEV.S(G5:G14)</f>
        <v>0.69486374597355005</v>
      </c>
      <c r="H19" s="41">
        <f t="shared" si="6"/>
        <v>8.1213188875987954E-2</v>
      </c>
      <c r="I19" s="41">
        <v>0.01</v>
      </c>
      <c r="J19" s="41">
        <f t="shared" si="6"/>
        <v>0.34384365088319085</v>
      </c>
      <c r="K19" s="41">
        <v>0</v>
      </c>
      <c r="L19" s="41">
        <f t="shared" si="6"/>
        <v>2.2392345486171024E-3</v>
      </c>
      <c r="M19" s="41">
        <f t="shared" si="6"/>
        <v>0.45998488158846418</v>
      </c>
      <c r="N19" s="41">
        <f t="shared" si="6"/>
        <v>0.23804187792714554</v>
      </c>
      <c r="O19" s="41">
        <f t="shared" si="6"/>
        <v>1.1352917470114294</v>
      </c>
      <c r="P19" s="41">
        <f t="shared" si="6"/>
        <v>1.4019905666699231</v>
      </c>
      <c r="Q19" s="41">
        <f t="shared" si="6"/>
        <v>0.7099641810254822</v>
      </c>
      <c r="R19" s="41" t="e">
        <f t="shared" si="6"/>
        <v>#DIV/0!</v>
      </c>
      <c r="S19" s="41">
        <f t="shared" si="6"/>
        <v>8.0352243573922788E-2</v>
      </c>
      <c r="T19" s="41">
        <f t="shared" si="6"/>
        <v>11.68484594006363</v>
      </c>
      <c r="U19" s="41">
        <f t="shared" si="6"/>
        <v>0.42383941191564362</v>
      </c>
      <c r="V19" s="41">
        <v>0.09</v>
      </c>
    </row>
    <row r="20" spans="1:22" x14ac:dyDescent="0.25">
      <c r="C20" s="42"/>
      <c r="D20" s="42"/>
      <c r="E20" s="43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</row>
    <row r="21" spans="1:22" x14ac:dyDescent="0.25">
      <c r="B21" s="4" t="s">
        <v>72</v>
      </c>
      <c r="C21" s="64" t="s">
        <v>2</v>
      </c>
      <c r="D21" s="65"/>
      <c r="E21" s="65"/>
      <c r="F21" s="66"/>
      <c r="G21" s="67" t="s">
        <v>3</v>
      </c>
      <c r="H21" s="67"/>
      <c r="I21" s="67"/>
      <c r="J21" s="67"/>
      <c r="K21" s="67"/>
      <c r="L21" s="68"/>
      <c r="M21" s="64" t="s">
        <v>4</v>
      </c>
      <c r="N21" s="65"/>
      <c r="O21" s="65"/>
      <c r="P21" s="66"/>
      <c r="Q21" s="64" t="s">
        <v>5</v>
      </c>
      <c r="R21" s="65"/>
      <c r="S21" s="65"/>
      <c r="T21" s="65"/>
      <c r="U21" s="65"/>
      <c r="V21" s="66"/>
    </row>
    <row r="22" spans="1:22" ht="60" x14ac:dyDescent="0.25">
      <c r="B22" s="5" t="s">
        <v>6</v>
      </c>
      <c r="C22" s="45" t="s">
        <v>7</v>
      </c>
      <c r="D22" s="45" t="s">
        <v>8</v>
      </c>
      <c r="E22" s="45" t="s">
        <v>9</v>
      </c>
      <c r="F22" s="46" t="s">
        <v>10</v>
      </c>
      <c r="G22" s="45" t="s">
        <v>11</v>
      </c>
      <c r="H22" s="45" t="s">
        <v>12</v>
      </c>
      <c r="I22" s="45" t="s">
        <v>13</v>
      </c>
      <c r="J22" s="45" t="s">
        <v>14</v>
      </c>
      <c r="K22" s="45" t="s">
        <v>15</v>
      </c>
      <c r="L22" s="46" t="s">
        <v>16</v>
      </c>
      <c r="M22" s="47" t="s">
        <v>17</v>
      </c>
      <c r="N22" s="45" t="s">
        <v>18</v>
      </c>
      <c r="O22" s="45" t="s">
        <v>19</v>
      </c>
      <c r="P22" s="46" t="s">
        <v>20</v>
      </c>
      <c r="Q22" s="47" t="s">
        <v>21</v>
      </c>
      <c r="R22" s="45" t="s">
        <v>22</v>
      </c>
      <c r="S22" s="45" t="s">
        <v>23</v>
      </c>
      <c r="T22" s="45" t="s">
        <v>24</v>
      </c>
      <c r="U22" s="45" t="s">
        <v>25</v>
      </c>
      <c r="V22" s="46" t="s">
        <v>26</v>
      </c>
    </row>
    <row r="23" spans="1:22" x14ac:dyDescent="0.25">
      <c r="B23" s="5" t="s">
        <v>27</v>
      </c>
      <c r="C23" s="44" t="s">
        <v>28</v>
      </c>
      <c r="D23" s="44"/>
      <c r="E23" s="44">
        <v>1.1656680474546099</v>
      </c>
      <c r="F23" s="44"/>
      <c r="G23" s="44">
        <v>3.70416368833826</v>
      </c>
      <c r="H23" s="44" t="s">
        <v>28</v>
      </c>
      <c r="I23" s="44"/>
      <c r="J23" s="44"/>
      <c r="K23" s="44"/>
      <c r="L23" s="44"/>
      <c r="M23" s="44"/>
      <c r="N23" s="44"/>
      <c r="O23" s="44">
        <v>7.1731613758609898</v>
      </c>
      <c r="P23" s="44"/>
      <c r="Q23" s="44"/>
      <c r="R23" s="48" t="s">
        <v>28</v>
      </c>
      <c r="S23" s="44">
        <v>1.4339462448487601</v>
      </c>
      <c r="T23" s="44"/>
      <c r="U23" s="44"/>
      <c r="V23" s="49"/>
    </row>
    <row r="24" spans="1:22" x14ac:dyDescent="0.25">
      <c r="B24" s="12" t="s">
        <v>29</v>
      </c>
      <c r="C24" s="13"/>
      <c r="D24" s="13"/>
      <c r="E24" s="13"/>
      <c r="F24" s="13"/>
      <c r="G24" s="13">
        <v>0.619792956783904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8"/>
    </row>
    <row r="25" spans="1:22" x14ac:dyDescent="0.25">
      <c r="B25" s="12" t="s">
        <v>30</v>
      </c>
      <c r="C25" s="13" t="s">
        <v>28</v>
      </c>
      <c r="D25" s="13">
        <v>3.52218206405988</v>
      </c>
      <c r="E25" s="13">
        <v>0.76971837305796098</v>
      </c>
      <c r="F25" s="13">
        <v>0.46610955724268099</v>
      </c>
      <c r="G25" s="13">
        <v>2.1083975194145501</v>
      </c>
      <c r="H25" s="13" t="s">
        <v>28</v>
      </c>
      <c r="I25" s="13">
        <v>0.24070042470773001</v>
      </c>
      <c r="J25" s="13" t="s">
        <v>28</v>
      </c>
      <c r="K25" s="13">
        <v>0.11345942943510599</v>
      </c>
      <c r="L25" s="13">
        <v>0.244145643279672</v>
      </c>
      <c r="M25" s="13">
        <v>4.9385507894795104</v>
      </c>
      <c r="N25" s="13">
        <v>7.8842695322949101</v>
      </c>
      <c r="O25" s="13">
        <v>6.2371536130872203</v>
      </c>
      <c r="P25" s="13">
        <v>4.5494192363901096</v>
      </c>
      <c r="Q25" s="13">
        <v>3.2494167331726702</v>
      </c>
      <c r="R25" s="13"/>
      <c r="S25" s="13"/>
      <c r="T25" s="13" t="s">
        <v>28</v>
      </c>
      <c r="U25" s="16">
        <v>2.39937165648259</v>
      </c>
      <c r="V25" s="18"/>
    </row>
    <row r="26" spans="1:22" x14ac:dyDescent="0.25">
      <c r="B26" s="12" t="s">
        <v>32</v>
      </c>
      <c r="C26" s="13"/>
      <c r="D26" s="13"/>
      <c r="E26" s="13"/>
      <c r="F26" s="13">
        <v>1.78808548206063</v>
      </c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7">
        <v>54.087024431885503</v>
      </c>
      <c r="U26" s="13"/>
      <c r="V26" s="18"/>
    </row>
    <row r="27" spans="1:22" x14ac:dyDescent="0.25">
      <c r="B27" s="12" t="s">
        <v>33</v>
      </c>
      <c r="C27" s="13">
        <v>0.57287462161787295</v>
      </c>
      <c r="D27" s="16">
        <v>2.5503556384451498</v>
      </c>
      <c r="E27" s="13">
        <v>0.40392602976009101</v>
      </c>
      <c r="F27" s="13" t="s">
        <v>28</v>
      </c>
      <c r="G27" s="16">
        <v>1.08143258481023</v>
      </c>
      <c r="H27" s="13" t="s">
        <v>28</v>
      </c>
      <c r="I27" s="13" t="s">
        <v>31</v>
      </c>
      <c r="J27" s="13" t="s">
        <v>28</v>
      </c>
      <c r="K27" s="13" t="s">
        <v>28</v>
      </c>
      <c r="L27" s="13" t="s">
        <v>28</v>
      </c>
      <c r="M27" s="16">
        <v>2.22641837433742</v>
      </c>
      <c r="N27" s="16">
        <v>3.7093983796585501</v>
      </c>
      <c r="O27" s="13" t="s">
        <v>28</v>
      </c>
      <c r="P27" s="16">
        <v>3.0560747803233101</v>
      </c>
      <c r="Q27" s="13">
        <v>0.89894485390530998</v>
      </c>
      <c r="R27" s="13"/>
      <c r="S27" s="13"/>
      <c r="T27" s="13" t="s">
        <v>28</v>
      </c>
      <c r="U27" s="13">
        <v>0.87716117878671096</v>
      </c>
      <c r="V27" s="18"/>
    </row>
    <row r="28" spans="1:22" x14ac:dyDescent="0.25">
      <c r="B28" s="12" t="s">
        <v>34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14">
        <v>0.87</v>
      </c>
    </row>
    <row r="29" spans="1:22" x14ac:dyDescent="0.25">
      <c r="B29" s="12" t="s">
        <v>35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14" t="s">
        <v>28</v>
      </c>
    </row>
    <row r="30" spans="1:22" x14ac:dyDescent="0.25">
      <c r="B30" s="12" t="s">
        <v>36</v>
      </c>
      <c r="C30" s="16">
        <v>1.0907616271721201</v>
      </c>
      <c r="D30" s="13"/>
      <c r="E30" s="13"/>
      <c r="F30" s="13"/>
      <c r="G30" s="13"/>
      <c r="H30" s="13">
        <v>0.10306752436405001</v>
      </c>
      <c r="I30" s="13"/>
      <c r="J30" s="16">
        <v>2.7575552758333299</v>
      </c>
      <c r="K30" s="13">
        <v>0.26027335156958198</v>
      </c>
      <c r="L30" s="13">
        <v>0.28580940255036902</v>
      </c>
      <c r="M30" s="13"/>
      <c r="N30" s="13"/>
      <c r="O30" s="13"/>
      <c r="P30" s="13"/>
      <c r="Q30" s="13"/>
      <c r="R30" s="13"/>
      <c r="S30" s="16">
        <v>1.6510145930387301</v>
      </c>
      <c r="T30" s="17">
        <v>37.249860539357798</v>
      </c>
      <c r="U30" s="13"/>
      <c r="V30" s="18">
        <v>0.69365496685054595</v>
      </c>
    </row>
    <row r="31" spans="1:22" x14ac:dyDescent="0.25">
      <c r="B31" s="12" t="s">
        <v>37</v>
      </c>
      <c r="C31" s="13"/>
      <c r="D31" s="13"/>
      <c r="G31" s="13"/>
      <c r="H31" s="13"/>
      <c r="I31" s="13"/>
      <c r="J31" s="16">
        <v>2.80921757653083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8">
        <v>0.72198243544145302</v>
      </c>
    </row>
    <row r="32" spans="1:22" x14ac:dyDescent="0.25">
      <c r="A32" t="s">
        <v>38</v>
      </c>
      <c r="B32" s="19" t="s">
        <v>39</v>
      </c>
      <c r="C32" s="20"/>
      <c r="D32" s="20"/>
      <c r="E32" s="20">
        <v>0.85</v>
      </c>
      <c r="F32" s="20">
        <v>0.82</v>
      </c>
      <c r="G32" s="20"/>
      <c r="H32" s="20">
        <v>0.22</v>
      </c>
      <c r="I32" s="20">
        <v>0.56000000000000005</v>
      </c>
      <c r="J32" s="5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1"/>
    </row>
    <row r="33" spans="1:22" x14ac:dyDescent="0.25">
      <c r="A33" s="39"/>
      <c r="B33" s="51" t="s">
        <v>41</v>
      </c>
      <c r="C33" s="24">
        <f>AVERAGE(C23:C31)</f>
        <v>0.83181812439499647</v>
      </c>
      <c r="D33" s="25">
        <f t="shared" ref="D33" si="7">AVERAGE(D23:D31)</f>
        <v>3.0362688512525149</v>
      </c>
      <c r="E33" s="25">
        <f>AVERAGE(E23:E32)</f>
        <v>0.79732811256816549</v>
      </c>
      <c r="F33" s="29">
        <f>AVERAGE(F23:F32)</f>
        <v>1.0247316797677704</v>
      </c>
      <c r="G33" s="25">
        <f>AVERAGE(G23:G31)</f>
        <v>1.8784466873367363</v>
      </c>
      <c r="H33" s="25">
        <f>AVERAGE(H23:H32)</f>
        <v>0.161533762182025</v>
      </c>
      <c r="I33" s="25">
        <v>0.28000000000000003</v>
      </c>
      <c r="J33" s="25">
        <f t="shared" ref="J33:Q33" si="8">AVERAGE(J23:J31)</f>
        <v>2.78338642618208</v>
      </c>
      <c r="K33" s="25">
        <f t="shared" si="8"/>
        <v>0.18686639050234399</v>
      </c>
      <c r="L33" s="29">
        <f t="shared" si="8"/>
        <v>0.26497752291502052</v>
      </c>
      <c r="M33" s="24">
        <f t="shared" si="8"/>
        <v>3.5824845819084654</v>
      </c>
      <c r="N33" s="25">
        <f t="shared" si="8"/>
        <v>5.7968339559767301</v>
      </c>
      <c r="O33" s="25">
        <f t="shared" si="8"/>
        <v>6.705157494474105</v>
      </c>
      <c r="P33" s="29">
        <f t="shared" si="8"/>
        <v>3.8027470083567101</v>
      </c>
      <c r="Q33" s="24">
        <f t="shared" si="8"/>
        <v>2.0741807935389902</v>
      </c>
      <c r="R33" s="28" t="s">
        <v>28</v>
      </c>
      <c r="S33" s="25">
        <f t="shared" ref="S33:U33" si="9">AVERAGE(S23:S31)</f>
        <v>1.5424804189437451</v>
      </c>
      <c r="T33" s="25">
        <f t="shared" si="9"/>
        <v>45.668442485621654</v>
      </c>
      <c r="U33" s="25">
        <f t="shared" si="9"/>
        <v>1.6382664176346504</v>
      </c>
      <c r="V33" s="29">
        <f>AVERAGE(V23:V31)</f>
        <v>0.7618791340973331</v>
      </c>
    </row>
    <row r="34" spans="1:22" x14ac:dyDescent="0.25">
      <c r="B34" s="52" t="s">
        <v>46</v>
      </c>
      <c r="C34" s="31">
        <f>MEDIAN(C23:C31)</f>
        <v>0.83181812439499647</v>
      </c>
      <c r="D34" s="16">
        <f t="shared" ref="D34" si="10">MEDIAN(D23:D31)</f>
        <v>3.0362688512525149</v>
      </c>
      <c r="E34" s="13">
        <f>MEDIAN(E23:E32)</f>
        <v>0.80985918652898048</v>
      </c>
      <c r="F34" s="53">
        <f>MEDIAN(F23:F32)</f>
        <v>0.82</v>
      </c>
      <c r="G34" s="16">
        <f t="shared" ref="G34" si="11">MEDIAN(G23:G31)</f>
        <v>1.59491505211239</v>
      </c>
      <c r="H34" s="13">
        <f>MEDIAN(H23:H32)</f>
        <v>0.161533762182025</v>
      </c>
      <c r="I34" s="13">
        <v>0.24</v>
      </c>
      <c r="J34" s="16">
        <f t="shared" ref="J34:Q34" si="12">MEDIAN(J23:J31)</f>
        <v>2.78338642618208</v>
      </c>
      <c r="K34" s="13">
        <f t="shared" si="12"/>
        <v>0.18686639050234399</v>
      </c>
      <c r="L34" s="18">
        <f t="shared" si="12"/>
        <v>0.26497752291502052</v>
      </c>
      <c r="M34" s="54">
        <f t="shared" si="12"/>
        <v>3.5824845819084654</v>
      </c>
      <c r="N34" s="16">
        <f t="shared" si="12"/>
        <v>5.7968339559767301</v>
      </c>
      <c r="O34" s="16">
        <f t="shared" si="12"/>
        <v>6.705157494474105</v>
      </c>
      <c r="P34" s="53">
        <f t="shared" si="12"/>
        <v>3.8027470083567101</v>
      </c>
      <c r="Q34" s="54">
        <f t="shared" si="12"/>
        <v>2.0741807935389902</v>
      </c>
      <c r="R34" s="34" t="s">
        <v>28</v>
      </c>
      <c r="S34" s="16">
        <f t="shared" ref="S34:U34" si="13">MEDIAN(S23:S31)</f>
        <v>1.5424804189437451</v>
      </c>
      <c r="T34" s="17">
        <f t="shared" si="13"/>
        <v>45.668442485621654</v>
      </c>
      <c r="U34" s="16">
        <f t="shared" si="13"/>
        <v>1.6382664176346506</v>
      </c>
      <c r="V34" s="18">
        <f>MEDIAN(V23:V31)</f>
        <v>0.72198243544145302</v>
      </c>
    </row>
    <row r="35" spans="1:22" x14ac:dyDescent="0.25">
      <c r="B35" s="52" t="s">
        <v>50</v>
      </c>
      <c r="C35" s="31" t="s">
        <v>73</v>
      </c>
      <c r="D35" s="16" t="s">
        <v>74</v>
      </c>
      <c r="E35" s="13" t="s">
        <v>75</v>
      </c>
      <c r="F35" s="53" t="s">
        <v>76</v>
      </c>
      <c r="G35" s="16" t="s">
        <v>77</v>
      </c>
      <c r="H35" s="13" t="s">
        <v>78</v>
      </c>
      <c r="I35" s="13" t="s">
        <v>79</v>
      </c>
      <c r="J35" s="16" t="s">
        <v>80</v>
      </c>
      <c r="K35" s="13" t="s">
        <v>81</v>
      </c>
      <c r="L35" s="18" t="s">
        <v>82</v>
      </c>
      <c r="M35" s="54" t="s">
        <v>83</v>
      </c>
      <c r="N35" s="16" t="s">
        <v>84</v>
      </c>
      <c r="O35" s="16" t="s">
        <v>85</v>
      </c>
      <c r="P35" s="53" t="s">
        <v>86</v>
      </c>
      <c r="Q35" s="54" t="s">
        <v>87</v>
      </c>
      <c r="R35" s="34"/>
      <c r="S35" s="16" t="s">
        <v>88</v>
      </c>
      <c r="T35" s="17" t="s">
        <v>89</v>
      </c>
      <c r="U35" s="16" t="s">
        <v>90</v>
      </c>
      <c r="V35" s="18" t="s">
        <v>91</v>
      </c>
    </row>
    <row r="36" spans="1:22" x14ac:dyDescent="0.25">
      <c r="B36" s="55" t="s">
        <v>70</v>
      </c>
      <c r="C36" s="56">
        <v>2</v>
      </c>
      <c r="D36" s="57">
        <v>2</v>
      </c>
      <c r="E36" s="57">
        <v>4</v>
      </c>
      <c r="F36" s="58">
        <v>3</v>
      </c>
      <c r="G36" s="57">
        <v>4</v>
      </c>
      <c r="H36" s="57">
        <v>2</v>
      </c>
      <c r="I36" s="57">
        <v>3</v>
      </c>
      <c r="J36" s="57">
        <v>2</v>
      </c>
      <c r="K36" s="57">
        <v>2</v>
      </c>
      <c r="L36" s="58">
        <v>2</v>
      </c>
      <c r="M36" s="56">
        <v>2</v>
      </c>
      <c r="N36" s="57">
        <v>2</v>
      </c>
      <c r="O36" s="57">
        <v>2</v>
      </c>
      <c r="P36" s="58">
        <v>2</v>
      </c>
      <c r="Q36" s="56">
        <v>2</v>
      </c>
      <c r="R36" s="57"/>
      <c r="S36" s="57">
        <v>2</v>
      </c>
      <c r="T36" s="57">
        <v>2</v>
      </c>
      <c r="U36" s="57">
        <v>2</v>
      </c>
      <c r="V36" s="58">
        <v>3</v>
      </c>
    </row>
    <row r="37" spans="1:22" x14ac:dyDescent="0.25">
      <c r="A37" s="39"/>
      <c r="B37" s="40" t="s">
        <v>92</v>
      </c>
      <c r="C37" s="41">
        <f>_xlfn.STDEV.S(C23:C32)</f>
        <v>0.36620141351580338</v>
      </c>
      <c r="D37" s="41">
        <f t="shared" ref="D37:V37" si="14">_xlfn.STDEV.S(D23:D32)</f>
        <v>0.68718505568846022</v>
      </c>
      <c r="E37" s="41">
        <f t="shared" si="14"/>
        <v>0.3130368092473762</v>
      </c>
      <c r="F37" s="41">
        <f t="shared" si="14"/>
        <v>0.68435471940724424</v>
      </c>
      <c r="G37" s="41">
        <f t="shared" si="14"/>
        <v>1.3669382631730873</v>
      </c>
      <c r="H37" s="41">
        <f t="shared" si="14"/>
        <v>8.2683746463110941E-2</v>
      </c>
      <c r="I37" s="41">
        <v>0.26</v>
      </c>
      <c r="J37" s="41">
        <f t="shared" si="14"/>
        <v>3.6530763154900829E-2</v>
      </c>
      <c r="K37" s="41">
        <f t="shared" si="14"/>
        <v>0.10381311991388174</v>
      </c>
      <c r="L37" s="41">
        <f t="shared" si="14"/>
        <v>2.9460726710033743E-2</v>
      </c>
      <c r="M37" s="41">
        <f t="shared" si="14"/>
        <v>1.917767222222819</v>
      </c>
      <c r="N37" s="41">
        <f t="shared" si="14"/>
        <v>2.9520797026092676</v>
      </c>
      <c r="O37" s="41">
        <f t="shared" si="14"/>
        <v>0.66185743630058169</v>
      </c>
      <c r="P37" s="41">
        <f t="shared" si="14"/>
        <v>1.0559539915321692</v>
      </c>
      <c r="Q37" s="41">
        <f t="shared" si="14"/>
        <v>1.6620346048182379</v>
      </c>
      <c r="R37" s="41" t="e">
        <f t="shared" si="14"/>
        <v>#DIV/0!</v>
      </c>
      <c r="S37" s="41">
        <f t="shared" si="14"/>
        <v>0.15349050098609043</v>
      </c>
      <c r="T37" s="41">
        <f>_xlfn.STDEV.S(T23:T32)</f>
        <v>11.905672764355598</v>
      </c>
      <c r="U37" s="41">
        <f t="shared" si="14"/>
        <v>1.07636535117197</v>
      </c>
      <c r="V37" s="41">
        <f t="shared" si="14"/>
        <v>9.4700594516872239E-2</v>
      </c>
    </row>
  </sheetData>
  <mergeCells count="8">
    <mergeCell ref="C3:F3"/>
    <mergeCell ref="G3:L3"/>
    <mergeCell ref="M3:P3"/>
    <mergeCell ref="Q3:V3"/>
    <mergeCell ref="C21:F21"/>
    <mergeCell ref="G21:L21"/>
    <mergeCell ref="M21:P21"/>
    <mergeCell ref="Q21:V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Henze, Anne [JANBE NON-J&amp;J]</cp:lastModifiedBy>
  <dcterms:created xsi:type="dcterms:W3CDTF">2022-10-05T11:13:59Z</dcterms:created>
  <dcterms:modified xsi:type="dcterms:W3CDTF">2022-10-14T07:28:06Z</dcterms:modified>
</cp:coreProperties>
</file>